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ul Pearson\Desktop\Sponsian\Submission\Revision\final from plos\Supporting information\"/>
    </mc:Choice>
  </mc:AlternateContent>
  <bookViews>
    <workbookView xWindow="0" yWindow="0" windowWidth="27585" windowHeight="112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6" i="1" l="1"/>
  <c r="Q27" i="1"/>
  <c r="Q28" i="1"/>
  <c r="Q29" i="1"/>
  <c r="Q30" i="1"/>
  <c r="Q31" i="1"/>
  <c r="Q32" i="1"/>
  <c r="Q33" i="1"/>
  <c r="Q34" i="1"/>
  <c r="Q35" i="1"/>
  <c r="H11" i="1"/>
  <c r="H10" i="1"/>
  <c r="X53" i="1" l="1"/>
  <c r="W53" i="1"/>
  <c r="X52" i="1"/>
  <c r="W52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S63" i="1"/>
  <c r="R63" i="1"/>
  <c r="S62" i="1"/>
  <c r="R62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N56" i="1"/>
  <c r="M56" i="1"/>
  <c r="N55" i="1"/>
  <c r="M55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AC66" i="1"/>
  <c r="AB66" i="1"/>
  <c r="AC65" i="1"/>
  <c r="AB65" i="1"/>
  <c r="AA63" i="1"/>
  <c r="AA62" i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G11" i="1"/>
  <c r="G10" i="1"/>
  <c r="B14" i="1"/>
  <c r="B13" i="1"/>
  <c r="V53" i="1" l="1"/>
  <c r="Q62" i="1"/>
  <c r="Q63" i="1"/>
  <c r="L56" i="1"/>
  <c r="V52" i="1"/>
  <c r="L55" i="1"/>
  <c r="AA66" i="1"/>
  <c r="AA65" i="1"/>
</calcChain>
</file>

<file path=xl/sharedStrings.xml><?xml version="1.0" encoding="utf-8"?>
<sst xmlns="http://schemas.openxmlformats.org/spreadsheetml/2006/main" count="292" uniqueCount="32">
  <si>
    <t>AV</t>
  </si>
  <si>
    <t>SD P</t>
  </si>
  <si>
    <t>GLAHM:29540 Genuine Gordian III aureus</t>
  </si>
  <si>
    <t>GLAHM:40333 Questionable Sponsian binio</t>
  </si>
  <si>
    <t>GLAHM:29596 Questionable Gordian medallion</t>
  </si>
  <si>
    <t>N=7</t>
  </si>
  <si>
    <t>N=4</t>
  </si>
  <si>
    <t>N=59</t>
  </si>
  <si>
    <t>N=48</t>
  </si>
  <si>
    <t>GLAHM:29820 Questionable Philip medallion</t>
  </si>
  <si>
    <t>SD.P</t>
  </si>
  <si>
    <t>GLAHM:29821 Questionable Philip medallion</t>
  </si>
  <si>
    <t>N=45</t>
  </si>
  <si>
    <t>Au (wt%)</t>
  </si>
  <si>
    <t>Ag (wt%)</t>
  </si>
  <si>
    <t>Cu (wt%)</t>
  </si>
  <si>
    <t>Zone</t>
  </si>
  <si>
    <t>1(O)</t>
  </si>
  <si>
    <t>2(R)</t>
  </si>
  <si>
    <t>5(R)</t>
  </si>
  <si>
    <t>3(R)</t>
  </si>
  <si>
    <t>4(R)</t>
  </si>
  <si>
    <t>6(R)</t>
  </si>
  <si>
    <t>7(R)</t>
  </si>
  <si>
    <t>8(R)</t>
  </si>
  <si>
    <t>9(R)</t>
  </si>
  <si>
    <t>10(R)</t>
  </si>
  <si>
    <t>11(R)</t>
  </si>
  <si>
    <t>undetected</t>
  </si>
  <si>
    <t>N=55</t>
  </si>
  <si>
    <t>GLAHM:29697 Genuine Philip aureus</t>
  </si>
  <si>
    <t>Supporting Information 5. Metal bulk composition analyses. Each row represents a spot analysis taken from a particular area on the obverse (O) or reverse (R) of the co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86"/>
  <sheetViews>
    <sheetView tabSelected="1" workbookViewId="0">
      <selection activeCell="F20" sqref="F20"/>
    </sheetView>
  </sheetViews>
  <sheetFormatPr defaultRowHeight="15" x14ac:dyDescent="0.25"/>
  <cols>
    <col min="1" max="1" width="9.140625" style="6"/>
    <col min="2" max="2" width="9.140625" style="1"/>
    <col min="3" max="3" width="13.85546875" style="1" customWidth="1"/>
    <col min="4" max="4" width="12.7109375" style="1" customWidth="1"/>
    <col min="9" max="9" width="13.7109375" customWidth="1"/>
  </cols>
  <sheetData>
    <row r="1" spans="1:29" x14ac:dyDescent="0.25">
      <c r="A1" s="2" t="s">
        <v>31</v>
      </c>
    </row>
    <row r="3" spans="1:29" x14ac:dyDescent="0.25">
      <c r="A3" s="5" t="s">
        <v>2</v>
      </c>
      <c r="F3" s="5" t="s">
        <v>30</v>
      </c>
      <c r="K3" s="5" t="s">
        <v>4</v>
      </c>
      <c r="P3" s="5" t="s">
        <v>9</v>
      </c>
      <c r="U3" s="5" t="s">
        <v>11</v>
      </c>
      <c r="Z3" s="5" t="s">
        <v>3</v>
      </c>
    </row>
    <row r="4" spans="1:29" x14ac:dyDescent="0.25">
      <c r="A4" s="9" t="s">
        <v>16</v>
      </c>
      <c r="B4" s="8" t="s">
        <v>13</v>
      </c>
      <c r="C4" s="8" t="s">
        <v>14</v>
      </c>
      <c r="D4" s="8" t="s">
        <v>15</v>
      </c>
      <c r="F4" s="9" t="s">
        <v>16</v>
      </c>
      <c r="G4" s="8" t="s">
        <v>13</v>
      </c>
      <c r="H4" s="8" t="s">
        <v>14</v>
      </c>
      <c r="I4" s="8" t="s">
        <v>15</v>
      </c>
      <c r="K4" s="8" t="s">
        <v>16</v>
      </c>
      <c r="L4" s="8" t="s">
        <v>13</v>
      </c>
      <c r="M4" s="8" t="s">
        <v>14</v>
      </c>
      <c r="N4" s="8" t="s">
        <v>15</v>
      </c>
      <c r="P4" s="9" t="s">
        <v>16</v>
      </c>
      <c r="Q4" s="8" t="s">
        <v>13</v>
      </c>
      <c r="R4" s="8" t="s">
        <v>14</v>
      </c>
      <c r="S4" s="8" t="s">
        <v>15</v>
      </c>
      <c r="T4" s="3"/>
      <c r="U4" s="9" t="s">
        <v>16</v>
      </c>
      <c r="V4" s="8" t="s">
        <v>13</v>
      </c>
      <c r="W4" s="8" t="s">
        <v>14</v>
      </c>
      <c r="X4" s="8" t="s">
        <v>15</v>
      </c>
      <c r="Y4" s="3"/>
      <c r="Z4" s="9" t="s">
        <v>16</v>
      </c>
      <c r="AA4" s="8" t="s">
        <v>13</v>
      </c>
      <c r="AB4" s="8" t="s">
        <v>14</v>
      </c>
      <c r="AC4" s="8" t="s">
        <v>15</v>
      </c>
    </row>
    <row r="5" spans="1:29" x14ac:dyDescent="0.25">
      <c r="A5" s="6" t="s">
        <v>17</v>
      </c>
      <c r="B5" s="1">
        <v>100</v>
      </c>
      <c r="C5" s="1" t="s">
        <v>28</v>
      </c>
      <c r="D5" s="1" t="s">
        <v>28</v>
      </c>
      <c r="F5" s="6" t="s">
        <v>17</v>
      </c>
      <c r="G5" s="1">
        <v>98.25</v>
      </c>
      <c r="H5" s="1">
        <v>1.75</v>
      </c>
      <c r="I5" s="1" t="s">
        <v>28</v>
      </c>
      <c r="K5" s="6" t="s">
        <v>17</v>
      </c>
      <c r="L5" s="1">
        <v>95.62</v>
      </c>
      <c r="M5" s="1">
        <v>3.8</v>
      </c>
      <c r="N5" s="1">
        <v>0.59</v>
      </c>
      <c r="P5" s="6" t="s">
        <v>17</v>
      </c>
      <c r="Q5" s="1">
        <f>100-R5-S5</f>
        <v>91.84</v>
      </c>
      <c r="R5" s="1">
        <v>6.85</v>
      </c>
      <c r="S5" s="1">
        <v>1.31</v>
      </c>
      <c r="T5" s="1"/>
      <c r="U5" s="6" t="s">
        <v>17</v>
      </c>
      <c r="V5" s="1">
        <f t="shared" ref="V5:V50" si="0">100-W5-X5</f>
        <v>94.26</v>
      </c>
      <c r="W5" s="1">
        <v>4.71</v>
      </c>
      <c r="X5" s="1">
        <v>1.03</v>
      </c>
      <c r="Y5" s="1"/>
      <c r="Z5" s="6" t="s">
        <v>17</v>
      </c>
      <c r="AA5" s="1">
        <f>100-AB5-AC5</f>
        <v>92.25</v>
      </c>
      <c r="AB5" s="1">
        <v>3.83</v>
      </c>
      <c r="AC5" s="1">
        <v>3.92</v>
      </c>
    </row>
    <row r="6" spans="1:29" x14ac:dyDescent="0.25">
      <c r="A6" s="6" t="s">
        <v>17</v>
      </c>
      <c r="B6" s="1">
        <v>100</v>
      </c>
      <c r="C6" s="1" t="s">
        <v>28</v>
      </c>
      <c r="D6" s="1" t="s">
        <v>28</v>
      </c>
      <c r="F6" s="6" t="s">
        <v>17</v>
      </c>
      <c r="G6" s="1">
        <v>99.75</v>
      </c>
      <c r="H6" s="1">
        <v>0.25</v>
      </c>
      <c r="I6" s="1" t="s">
        <v>28</v>
      </c>
      <c r="K6" s="6" t="s">
        <v>17</v>
      </c>
      <c r="L6" s="1">
        <v>96.3</v>
      </c>
      <c r="M6" s="1">
        <v>3.06</v>
      </c>
      <c r="N6" s="1">
        <v>0.64</v>
      </c>
      <c r="P6" s="6" t="s">
        <v>17</v>
      </c>
      <c r="Q6" s="1">
        <f t="shared" ref="Q6:Q60" si="1">100-R6-S6</f>
        <v>91.98</v>
      </c>
      <c r="R6" s="1">
        <v>6.47</v>
      </c>
      <c r="S6" s="1">
        <v>1.55</v>
      </c>
      <c r="T6" s="1"/>
      <c r="U6" s="6" t="s">
        <v>17</v>
      </c>
      <c r="V6" s="1">
        <f t="shared" si="0"/>
        <v>97</v>
      </c>
      <c r="W6" s="1">
        <v>2.75</v>
      </c>
      <c r="X6" s="1">
        <v>0.25</v>
      </c>
      <c r="Y6" s="1"/>
      <c r="Z6" s="6" t="s">
        <v>17</v>
      </c>
      <c r="AA6" s="1">
        <f t="shared" ref="AA6:AA63" si="2">100-AB6-AC6</f>
        <v>90.860000000000014</v>
      </c>
      <c r="AB6" s="1">
        <v>4.57</v>
      </c>
      <c r="AC6" s="1">
        <v>4.57</v>
      </c>
    </row>
    <row r="7" spans="1:29" x14ac:dyDescent="0.25">
      <c r="A7" s="6" t="s">
        <v>17</v>
      </c>
      <c r="B7" s="1">
        <v>100</v>
      </c>
      <c r="C7" s="1" t="s">
        <v>28</v>
      </c>
      <c r="D7" s="1" t="s">
        <v>28</v>
      </c>
      <c r="F7" s="6" t="s">
        <v>17</v>
      </c>
      <c r="G7" s="1">
        <v>99.75</v>
      </c>
      <c r="H7" s="1">
        <v>0.25</v>
      </c>
      <c r="I7" s="1" t="s">
        <v>28</v>
      </c>
      <c r="K7" s="6" t="s">
        <v>17</v>
      </c>
      <c r="L7" s="1">
        <v>95.51</v>
      </c>
      <c r="M7" s="1">
        <v>3.62</v>
      </c>
      <c r="N7" s="1">
        <v>0.87</v>
      </c>
      <c r="P7" s="6" t="s">
        <v>17</v>
      </c>
      <c r="Q7" s="1">
        <f t="shared" si="1"/>
        <v>92.27</v>
      </c>
      <c r="R7" s="1">
        <v>6.3</v>
      </c>
      <c r="S7" s="1">
        <v>1.43</v>
      </c>
      <c r="T7" s="1"/>
      <c r="U7" s="6" t="s">
        <v>17</v>
      </c>
      <c r="V7" s="1">
        <f t="shared" si="0"/>
        <v>95.19</v>
      </c>
      <c r="W7" s="1">
        <v>4.5599999999999996</v>
      </c>
      <c r="X7" s="1">
        <v>0.25</v>
      </c>
      <c r="Y7" s="1"/>
      <c r="Z7" s="6" t="s">
        <v>17</v>
      </c>
      <c r="AA7" s="1">
        <f t="shared" si="2"/>
        <v>92.42</v>
      </c>
      <c r="AB7" s="1">
        <v>3.63</v>
      </c>
      <c r="AC7" s="1">
        <v>3.95</v>
      </c>
    </row>
    <row r="8" spans="1:29" x14ac:dyDescent="0.25">
      <c r="A8" s="6" t="s">
        <v>17</v>
      </c>
      <c r="B8" s="1">
        <v>100</v>
      </c>
      <c r="C8" s="1" t="s">
        <v>28</v>
      </c>
      <c r="D8" s="1" t="s">
        <v>28</v>
      </c>
      <c r="F8" s="6" t="s">
        <v>17</v>
      </c>
      <c r="G8" s="1">
        <v>98.28</v>
      </c>
      <c r="H8" s="1">
        <v>1.72</v>
      </c>
      <c r="I8" s="1" t="s">
        <v>28</v>
      </c>
      <c r="K8" s="6" t="s">
        <v>17</v>
      </c>
      <c r="L8" s="1">
        <v>96.15</v>
      </c>
      <c r="M8" s="1">
        <v>3.1</v>
      </c>
      <c r="N8" s="1">
        <v>0.75</v>
      </c>
      <c r="P8" s="6" t="s">
        <v>17</v>
      </c>
      <c r="Q8" s="1">
        <f t="shared" si="1"/>
        <v>94.39</v>
      </c>
      <c r="R8" s="1">
        <v>4.7</v>
      </c>
      <c r="S8" s="1">
        <v>0.91</v>
      </c>
      <c r="T8" s="1"/>
      <c r="U8" s="6" t="s">
        <v>17</v>
      </c>
      <c r="V8" s="1">
        <f t="shared" si="0"/>
        <v>93.97</v>
      </c>
      <c r="W8" s="1">
        <v>5.78</v>
      </c>
      <c r="X8" s="1">
        <v>0.25</v>
      </c>
      <c r="Y8" s="1"/>
      <c r="Z8" s="6" t="s">
        <v>17</v>
      </c>
      <c r="AA8" s="1">
        <f t="shared" si="2"/>
        <v>92.78</v>
      </c>
      <c r="AB8" s="1">
        <v>3.26</v>
      </c>
      <c r="AC8" s="1">
        <v>3.96</v>
      </c>
    </row>
    <row r="9" spans="1:29" x14ac:dyDescent="0.25">
      <c r="A9" s="6" t="s">
        <v>17</v>
      </c>
      <c r="B9" s="1">
        <v>100</v>
      </c>
      <c r="C9" s="1" t="s">
        <v>28</v>
      </c>
      <c r="D9" s="1" t="s">
        <v>28</v>
      </c>
      <c r="F9" s="2" t="s">
        <v>6</v>
      </c>
      <c r="G9" s="1"/>
      <c r="H9" s="1"/>
      <c r="I9" s="1"/>
      <c r="K9" s="6" t="s">
        <v>17</v>
      </c>
      <c r="L9" s="1">
        <v>98.34</v>
      </c>
      <c r="M9" s="1">
        <v>1.66</v>
      </c>
      <c r="N9" s="1">
        <v>0.25</v>
      </c>
      <c r="P9" s="6" t="s">
        <v>17</v>
      </c>
      <c r="Q9" s="1">
        <f t="shared" si="1"/>
        <v>94.13</v>
      </c>
      <c r="R9" s="1">
        <v>5.62</v>
      </c>
      <c r="S9" s="1">
        <v>0.25</v>
      </c>
      <c r="T9" s="1"/>
      <c r="U9" s="6" t="s">
        <v>17</v>
      </c>
      <c r="V9" s="1">
        <f t="shared" si="0"/>
        <v>94.45</v>
      </c>
      <c r="W9" s="1">
        <v>5.3</v>
      </c>
      <c r="X9" s="1">
        <v>0.25</v>
      </c>
      <c r="Y9" s="1"/>
      <c r="Z9" s="6" t="s">
        <v>17</v>
      </c>
      <c r="AA9" s="1">
        <f t="shared" si="2"/>
        <v>91.56</v>
      </c>
      <c r="AB9" s="1">
        <v>4.08</v>
      </c>
      <c r="AC9" s="1">
        <v>4.3600000000000003</v>
      </c>
    </row>
    <row r="10" spans="1:29" x14ac:dyDescent="0.25">
      <c r="A10" s="6" t="s">
        <v>17</v>
      </c>
      <c r="B10" s="1">
        <v>100</v>
      </c>
      <c r="C10" s="1" t="s">
        <v>28</v>
      </c>
      <c r="D10" s="1" t="s">
        <v>28</v>
      </c>
      <c r="F10" s="2" t="s">
        <v>0</v>
      </c>
      <c r="G10" s="3">
        <f>AVERAGE(G5:G8)</f>
        <v>99.007499999999993</v>
      </c>
      <c r="H10" s="3">
        <f t="shared" ref="H10" si="3">AVERAGE(H5:H8)</f>
        <v>0.99249999999999994</v>
      </c>
      <c r="I10" s="3">
        <v>0</v>
      </c>
      <c r="K10" s="6" t="s">
        <v>17</v>
      </c>
      <c r="L10" s="1">
        <v>96.55</v>
      </c>
      <c r="M10" s="1">
        <v>2.7</v>
      </c>
      <c r="N10" s="1">
        <v>0.75</v>
      </c>
      <c r="P10" s="6" t="s">
        <v>17</v>
      </c>
      <c r="Q10" s="1">
        <f t="shared" si="1"/>
        <v>96.53</v>
      </c>
      <c r="R10" s="1">
        <v>3.22</v>
      </c>
      <c r="S10" s="1">
        <v>0.25</v>
      </c>
      <c r="T10" s="1"/>
      <c r="U10" s="6" t="s">
        <v>17</v>
      </c>
      <c r="V10" s="1">
        <f t="shared" si="0"/>
        <v>94.32</v>
      </c>
      <c r="W10" s="1">
        <v>4.79</v>
      </c>
      <c r="X10" s="1">
        <v>0.89</v>
      </c>
      <c r="Y10" s="1"/>
      <c r="Z10" s="6" t="s">
        <v>17</v>
      </c>
      <c r="AA10" s="1">
        <f t="shared" si="2"/>
        <v>92.62</v>
      </c>
      <c r="AB10" s="1">
        <v>3.07</v>
      </c>
      <c r="AC10" s="1">
        <v>4.3099999999999996</v>
      </c>
    </row>
    <row r="11" spans="1:29" x14ac:dyDescent="0.25">
      <c r="A11" s="6" t="s">
        <v>17</v>
      </c>
      <c r="B11" s="1">
        <v>100</v>
      </c>
      <c r="C11" s="1" t="s">
        <v>28</v>
      </c>
      <c r="D11" s="1" t="s">
        <v>28</v>
      </c>
      <c r="F11" s="2" t="s">
        <v>1</v>
      </c>
      <c r="G11" s="3">
        <f>_xlfn.STDEV.P(G5:G8)</f>
        <v>0.74257575371136353</v>
      </c>
      <c r="H11" s="3">
        <f>_xlfn.STDEV.P(H5:H8)</f>
        <v>0.74257575371136375</v>
      </c>
      <c r="I11" s="3">
        <v>0</v>
      </c>
      <c r="K11" s="6" t="s">
        <v>17</v>
      </c>
      <c r="L11" s="4">
        <f t="shared" ref="L11:L53" si="4">100-M11-N11</f>
        <v>95.75</v>
      </c>
      <c r="M11" s="4">
        <v>4</v>
      </c>
      <c r="N11" s="1">
        <v>0.25</v>
      </c>
      <c r="P11" s="6" t="s">
        <v>18</v>
      </c>
      <c r="Q11" s="1">
        <f t="shared" si="1"/>
        <v>95.5</v>
      </c>
      <c r="R11" s="1">
        <v>4.25</v>
      </c>
      <c r="S11" s="1">
        <v>0.25</v>
      </c>
      <c r="T11" s="1"/>
      <c r="U11" s="6" t="s">
        <v>18</v>
      </c>
      <c r="V11" s="1">
        <f t="shared" si="0"/>
        <v>92.92</v>
      </c>
      <c r="W11" s="1">
        <v>6.83</v>
      </c>
      <c r="X11" s="1">
        <v>0.25</v>
      </c>
      <c r="Y11" s="1"/>
      <c r="Z11" s="6" t="s">
        <v>17</v>
      </c>
      <c r="AA11" s="1">
        <f t="shared" si="2"/>
        <v>93.8</v>
      </c>
      <c r="AB11" s="1">
        <v>4.8899999999999997</v>
      </c>
      <c r="AC11" s="1">
        <v>1.31</v>
      </c>
    </row>
    <row r="12" spans="1:29" x14ac:dyDescent="0.25">
      <c r="A12" s="2" t="s">
        <v>5</v>
      </c>
      <c r="K12" s="6" t="s">
        <v>17</v>
      </c>
      <c r="L12" s="4">
        <f t="shared" si="4"/>
        <v>95.54</v>
      </c>
      <c r="M12" s="4">
        <v>4.21</v>
      </c>
      <c r="N12" s="1">
        <v>0.25</v>
      </c>
      <c r="P12" s="6" t="s">
        <v>18</v>
      </c>
      <c r="Q12" s="1">
        <f t="shared" si="1"/>
        <v>96.18</v>
      </c>
      <c r="R12" s="1">
        <v>3.57</v>
      </c>
      <c r="S12" s="1">
        <v>0.25</v>
      </c>
      <c r="T12" s="1"/>
      <c r="U12" s="6" t="s">
        <v>18</v>
      </c>
      <c r="V12" s="1">
        <f t="shared" si="0"/>
        <v>94.35</v>
      </c>
      <c r="W12" s="1">
        <v>5.4</v>
      </c>
      <c r="X12" s="1">
        <v>0.25</v>
      </c>
      <c r="Y12" s="1"/>
      <c r="Z12" s="6" t="s">
        <v>17</v>
      </c>
      <c r="AA12" s="1">
        <f t="shared" si="2"/>
        <v>94.36999999999999</v>
      </c>
      <c r="AB12" s="1">
        <v>3.87</v>
      </c>
      <c r="AC12" s="1">
        <v>1.76</v>
      </c>
    </row>
    <row r="13" spans="1:29" x14ac:dyDescent="0.25">
      <c r="A13" s="2" t="s">
        <v>0</v>
      </c>
      <c r="B13" s="3">
        <f>AVERAGE(B5:B11)</f>
        <v>100</v>
      </c>
      <c r="C13" s="3" t="s">
        <v>28</v>
      </c>
      <c r="D13" s="3" t="s">
        <v>28</v>
      </c>
      <c r="K13" s="6" t="s">
        <v>18</v>
      </c>
      <c r="L13" s="4">
        <f t="shared" si="4"/>
        <v>97.14</v>
      </c>
      <c r="M13" s="1">
        <v>2.61</v>
      </c>
      <c r="N13" s="1">
        <v>0.25</v>
      </c>
      <c r="P13" s="6" t="s">
        <v>18</v>
      </c>
      <c r="Q13" s="1">
        <f t="shared" si="1"/>
        <v>94.82</v>
      </c>
      <c r="R13" s="1">
        <v>4.93</v>
      </c>
      <c r="S13" s="1">
        <v>0.25</v>
      </c>
      <c r="T13" s="1"/>
      <c r="U13" s="6" t="s">
        <v>18</v>
      </c>
      <c r="V13" s="1">
        <f t="shared" si="0"/>
        <v>93.24</v>
      </c>
      <c r="W13" s="1">
        <v>6.51</v>
      </c>
      <c r="X13" s="1">
        <v>0.25</v>
      </c>
      <c r="Y13" s="1"/>
      <c r="Z13" s="6" t="s">
        <v>18</v>
      </c>
      <c r="AA13" s="1">
        <f t="shared" si="2"/>
        <v>90.08</v>
      </c>
      <c r="AB13" s="1">
        <v>4.25</v>
      </c>
      <c r="AC13" s="1">
        <v>5.67</v>
      </c>
    </row>
    <row r="14" spans="1:29" x14ac:dyDescent="0.25">
      <c r="A14" s="2" t="s">
        <v>1</v>
      </c>
      <c r="B14" s="3">
        <f>_xlfn.STDEV.P(B5:B11)</f>
        <v>0</v>
      </c>
      <c r="C14" s="3" t="s">
        <v>28</v>
      </c>
      <c r="D14" s="3" t="s">
        <v>28</v>
      </c>
      <c r="K14" s="6" t="s">
        <v>18</v>
      </c>
      <c r="L14" s="4">
        <f t="shared" si="4"/>
        <v>96.93</v>
      </c>
      <c r="M14" s="1">
        <v>2.82</v>
      </c>
      <c r="N14" s="1">
        <v>0.25</v>
      </c>
      <c r="P14" s="6" t="s">
        <v>18</v>
      </c>
      <c r="Q14" s="1">
        <f t="shared" si="1"/>
        <v>94</v>
      </c>
      <c r="R14" s="1">
        <v>5.75</v>
      </c>
      <c r="S14" s="1">
        <v>0.25</v>
      </c>
      <c r="T14" s="1"/>
      <c r="U14" s="6" t="s">
        <v>20</v>
      </c>
      <c r="V14" s="1">
        <f t="shared" si="0"/>
        <v>94.52</v>
      </c>
      <c r="W14" s="1">
        <v>5.23</v>
      </c>
      <c r="X14" s="1">
        <v>0.25</v>
      </c>
      <c r="Y14" s="1"/>
      <c r="Z14" s="6" t="s">
        <v>18</v>
      </c>
      <c r="AA14" s="1">
        <f t="shared" si="2"/>
        <v>91.990000000000009</v>
      </c>
      <c r="AB14" s="1">
        <v>3.74</v>
      </c>
      <c r="AC14" s="1">
        <v>4.2699999999999996</v>
      </c>
    </row>
    <row r="15" spans="1:29" x14ac:dyDescent="0.25">
      <c r="K15" s="6" t="s">
        <v>18</v>
      </c>
      <c r="L15" s="4">
        <f t="shared" si="4"/>
        <v>97.24</v>
      </c>
      <c r="M15" s="1">
        <v>1.9</v>
      </c>
      <c r="N15" s="1">
        <v>0.86</v>
      </c>
      <c r="P15" s="6" t="s">
        <v>18</v>
      </c>
      <c r="Q15" s="1">
        <f t="shared" si="1"/>
        <v>95.41</v>
      </c>
      <c r="R15" s="1">
        <v>4.34</v>
      </c>
      <c r="S15" s="1">
        <v>0.25</v>
      </c>
      <c r="T15" s="1"/>
      <c r="U15" s="6" t="s">
        <v>20</v>
      </c>
      <c r="V15" s="1">
        <f t="shared" si="0"/>
        <v>94.12</v>
      </c>
      <c r="W15" s="1">
        <v>5.63</v>
      </c>
      <c r="X15" s="1">
        <v>0.25</v>
      </c>
      <c r="Y15" s="1"/>
      <c r="Z15" s="6" t="s">
        <v>18</v>
      </c>
      <c r="AA15" s="1">
        <f t="shared" si="2"/>
        <v>90.8</v>
      </c>
      <c r="AB15" s="1">
        <v>4.92</v>
      </c>
      <c r="AC15" s="1">
        <v>4.28</v>
      </c>
    </row>
    <row r="16" spans="1:29" x14ac:dyDescent="0.25">
      <c r="K16" s="6" t="s">
        <v>18</v>
      </c>
      <c r="L16" s="4">
        <f t="shared" si="4"/>
        <v>97.27</v>
      </c>
      <c r="M16" s="1">
        <v>2.48</v>
      </c>
      <c r="N16" s="1">
        <v>0.25</v>
      </c>
      <c r="P16" s="6" t="s">
        <v>18</v>
      </c>
      <c r="Q16" s="1">
        <f t="shared" si="1"/>
        <v>96.29</v>
      </c>
      <c r="R16" s="1">
        <v>3.46</v>
      </c>
      <c r="S16" s="1">
        <v>0.25</v>
      </c>
      <c r="T16" s="1"/>
      <c r="U16" s="6" t="s">
        <v>20</v>
      </c>
      <c r="V16" s="1">
        <f t="shared" si="0"/>
        <v>93.63</v>
      </c>
      <c r="W16" s="1">
        <v>6.12</v>
      </c>
      <c r="X16" s="1">
        <v>0.25</v>
      </c>
      <c r="Y16" s="1"/>
      <c r="Z16" s="6" t="s">
        <v>18</v>
      </c>
      <c r="AA16" s="1">
        <f t="shared" si="2"/>
        <v>90.399999999999991</v>
      </c>
      <c r="AB16" s="1">
        <v>5.0599999999999996</v>
      </c>
      <c r="AC16" s="1">
        <v>4.54</v>
      </c>
    </row>
    <row r="17" spans="11:29" x14ac:dyDescent="0.25">
      <c r="K17" s="6" t="s">
        <v>20</v>
      </c>
      <c r="L17" s="4">
        <f t="shared" si="4"/>
        <v>95.97</v>
      </c>
      <c r="M17" s="1">
        <v>2.85</v>
      </c>
      <c r="N17" s="1">
        <v>1.18</v>
      </c>
      <c r="P17" s="6" t="s">
        <v>18</v>
      </c>
      <c r="Q17" s="1">
        <f t="shared" si="1"/>
        <v>98.22</v>
      </c>
      <c r="R17" s="1">
        <v>1.53</v>
      </c>
      <c r="S17" s="1">
        <v>0.25</v>
      </c>
      <c r="T17" s="1"/>
      <c r="U17" s="6" t="s">
        <v>20</v>
      </c>
      <c r="V17" s="1">
        <f t="shared" si="0"/>
        <v>93.99</v>
      </c>
      <c r="W17" s="1">
        <v>5.76</v>
      </c>
      <c r="X17" s="1">
        <v>0.25</v>
      </c>
      <c r="Y17" s="1"/>
      <c r="Z17" s="6" t="s">
        <v>18</v>
      </c>
      <c r="AA17" s="1">
        <f t="shared" si="2"/>
        <v>89.79</v>
      </c>
      <c r="AB17" s="1">
        <v>4.71</v>
      </c>
      <c r="AC17" s="1">
        <v>5.5</v>
      </c>
    </row>
    <row r="18" spans="11:29" x14ac:dyDescent="0.25">
      <c r="K18" s="6" t="s">
        <v>20</v>
      </c>
      <c r="L18" s="4">
        <f t="shared" si="4"/>
        <v>96.84</v>
      </c>
      <c r="M18" s="1">
        <v>2.35</v>
      </c>
      <c r="N18" s="1">
        <v>0.81</v>
      </c>
      <c r="P18" s="6" t="s">
        <v>18</v>
      </c>
      <c r="Q18" s="1">
        <f t="shared" si="1"/>
        <v>96.89</v>
      </c>
      <c r="R18" s="1">
        <v>2.86</v>
      </c>
      <c r="S18" s="1">
        <v>0.25</v>
      </c>
      <c r="T18" s="1"/>
      <c r="U18" s="6" t="s">
        <v>20</v>
      </c>
      <c r="V18" s="1">
        <f t="shared" si="0"/>
        <v>95.04</v>
      </c>
      <c r="W18" s="1">
        <v>4.71</v>
      </c>
      <c r="X18" s="1">
        <v>0.25</v>
      </c>
      <c r="Y18" s="1"/>
      <c r="Z18" s="6" t="s">
        <v>20</v>
      </c>
      <c r="AA18" s="1">
        <f t="shared" si="2"/>
        <v>92.14</v>
      </c>
      <c r="AB18" s="1">
        <v>3.73</v>
      </c>
      <c r="AC18" s="1">
        <v>4.13</v>
      </c>
    </row>
    <row r="19" spans="11:29" x14ac:dyDescent="0.25">
      <c r="K19" s="6" t="s">
        <v>20</v>
      </c>
      <c r="L19" s="4">
        <f t="shared" si="4"/>
        <v>95.05</v>
      </c>
      <c r="M19" s="1">
        <v>3.78</v>
      </c>
      <c r="N19" s="1">
        <v>1.17</v>
      </c>
      <c r="P19" s="6" t="s">
        <v>20</v>
      </c>
      <c r="Q19" s="1">
        <f t="shared" si="1"/>
        <v>94.37</v>
      </c>
      <c r="R19" s="1">
        <v>4.8600000000000003</v>
      </c>
      <c r="S19" s="1">
        <v>0.77</v>
      </c>
      <c r="T19" s="1"/>
      <c r="U19" s="6" t="s">
        <v>20</v>
      </c>
      <c r="V19" s="1">
        <f t="shared" si="0"/>
        <v>93.35</v>
      </c>
      <c r="W19" s="1">
        <v>6.4</v>
      </c>
      <c r="X19" s="1">
        <v>0.25</v>
      </c>
      <c r="Y19" s="1"/>
      <c r="Z19" s="6" t="s">
        <v>20</v>
      </c>
      <c r="AA19" s="1">
        <f t="shared" si="2"/>
        <v>92.44</v>
      </c>
      <c r="AB19" s="1">
        <v>3.78</v>
      </c>
      <c r="AC19" s="1">
        <v>3.78</v>
      </c>
    </row>
    <row r="20" spans="11:29" x14ac:dyDescent="0.25">
      <c r="K20" s="6" t="s">
        <v>20</v>
      </c>
      <c r="L20" s="4">
        <f t="shared" si="4"/>
        <v>96.940000000000012</v>
      </c>
      <c r="M20" s="1">
        <v>2.35</v>
      </c>
      <c r="N20" s="1">
        <v>0.71</v>
      </c>
      <c r="P20" s="6" t="s">
        <v>20</v>
      </c>
      <c r="Q20" s="1">
        <f t="shared" si="1"/>
        <v>95.1</v>
      </c>
      <c r="R20" s="1">
        <v>4.2</v>
      </c>
      <c r="S20" s="1">
        <v>0.7</v>
      </c>
      <c r="T20" s="1"/>
      <c r="U20" s="6" t="s">
        <v>21</v>
      </c>
      <c r="V20" s="1">
        <f t="shared" si="0"/>
        <v>93.56</v>
      </c>
      <c r="W20" s="1">
        <v>6.19</v>
      </c>
      <c r="X20" s="1">
        <v>0.25</v>
      </c>
      <c r="Y20" s="1"/>
      <c r="Z20" s="6" t="s">
        <v>20</v>
      </c>
      <c r="AA20" s="1">
        <f t="shared" si="2"/>
        <v>93.199999999999989</v>
      </c>
      <c r="AB20" s="1">
        <v>4.29</v>
      </c>
      <c r="AC20" s="1">
        <v>2.5099999999999998</v>
      </c>
    </row>
    <row r="21" spans="11:29" x14ac:dyDescent="0.25">
      <c r="K21" s="6" t="s">
        <v>20</v>
      </c>
      <c r="L21" s="4">
        <f t="shared" si="4"/>
        <v>95.88</v>
      </c>
      <c r="M21" s="1">
        <v>3.08</v>
      </c>
      <c r="N21" s="1">
        <v>1.04</v>
      </c>
      <c r="P21" s="6" t="s">
        <v>20</v>
      </c>
      <c r="Q21" s="1">
        <f t="shared" si="1"/>
        <v>93.76</v>
      </c>
      <c r="R21" s="1">
        <v>5.49</v>
      </c>
      <c r="S21" s="1">
        <v>0.75</v>
      </c>
      <c r="T21" s="1"/>
      <c r="U21" s="6" t="s">
        <v>21</v>
      </c>
      <c r="V21" s="1">
        <f t="shared" si="0"/>
        <v>93.26</v>
      </c>
      <c r="W21" s="1">
        <v>6.49</v>
      </c>
      <c r="X21" s="1">
        <v>0.25</v>
      </c>
      <c r="Y21" s="1"/>
      <c r="Z21" s="6" t="s">
        <v>20</v>
      </c>
      <c r="AA21" s="1">
        <f t="shared" si="2"/>
        <v>93.64</v>
      </c>
      <c r="AB21" s="1">
        <v>3.85</v>
      </c>
      <c r="AC21" s="1">
        <v>2.5099999999999998</v>
      </c>
    </row>
    <row r="22" spans="11:29" x14ac:dyDescent="0.25">
      <c r="K22" s="6" t="s">
        <v>20</v>
      </c>
      <c r="L22" s="4">
        <f t="shared" si="4"/>
        <v>96.44</v>
      </c>
      <c r="M22" s="1">
        <v>2.78</v>
      </c>
      <c r="N22" s="1">
        <v>0.78</v>
      </c>
      <c r="P22" s="6" t="s">
        <v>20</v>
      </c>
      <c r="Q22" s="1">
        <f t="shared" si="1"/>
        <v>93.81</v>
      </c>
      <c r="R22" s="1">
        <v>5.0599999999999996</v>
      </c>
      <c r="S22" s="1">
        <v>1.1299999999999999</v>
      </c>
      <c r="T22" s="1"/>
      <c r="U22" s="6" t="s">
        <v>21</v>
      </c>
      <c r="V22" s="1">
        <f t="shared" si="0"/>
        <v>93.05</v>
      </c>
      <c r="W22" s="1">
        <v>6.19</v>
      </c>
      <c r="X22" s="1">
        <v>0.76</v>
      </c>
      <c r="Y22" s="1"/>
      <c r="Z22" s="6" t="s">
        <v>20</v>
      </c>
      <c r="AA22" s="1">
        <f t="shared" si="2"/>
        <v>91.78</v>
      </c>
      <c r="AB22" s="1">
        <v>4.3099999999999996</v>
      </c>
      <c r="AC22" s="1">
        <v>3.91</v>
      </c>
    </row>
    <row r="23" spans="11:29" x14ac:dyDescent="0.25">
      <c r="K23" s="6" t="s">
        <v>21</v>
      </c>
      <c r="L23" s="4">
        <f t="shared" si="4"/>
        <v>97.57</v>
      </c>
      <c r="M23" s="1">
        <v>2.1800000000000002</v>
      </c>
      <c r="N23" s="1">
        <v>0.25</v>
      </c>
      <c r="P23" s="6" t="s">
        <v>20</v>
      </c>
      <c r="Q23" s="1">
        <f t="shared" si="1"/>
        <v>94.92</v>
      </c>
      <c r="R23" s="1">
        <v>4.83</v>
      </c>
      <c r="S23" s="1">
        <v>0.25</v>
      </c>
      <c r="T23" s="1"/>
      <c r="U23" s="6" t="s">
        <v>21</v>
      </c>
      <c r="V23" s="1">
        <f t="shared" si="0"/>
        <v>94.42</v>
      </c>
      <c r="W23" s="1">
        <v>5.33</v>
      </c>
      <c r="X23" s="1">
        <v>0.25</v>
      </c>
      <c r="Y23" s="1"/>
      <c r="Z23" s="6" t="s">
        <v>21</v>
      </c>
      <c r="AA23" s="1">
        <f t="shared" si="2"/>
        <v>91.24</v>
      </c>
      <c r="AB23" s="1">
        <v>4.67</v>
      </c>
      <c r="AC23" s="1">
        <v>4.09</v>
      </c>
    </row>
    <row r="24" spans="11:29" x14ac:dyDescent="0.25">
      <c r="K24" s="6" t="s">
        <v>21</v>
      </c>
      <c r="L24" s="4">
        <f t="shared" si="4"/>
        <v>96.86</v>
      </c>
      <c r="M24" s="1">
        <v>2.63</v>
      </c>
      <c r="N24" s="1">
        <v>0.51</v>
      </c>
      <c r="P24" s="6" t="s">
        <v>20</v>
      </c>
      <c r="Q24" s="1">
        <f t="shared" si="1"/>
        <v>95.6</v>
      </c>
      <c r="R24" s="1">
        <v>4.1500000000000004</v>
      </c>
      <c r="S24" s="1">
        <v>0.25</v>
      </c>
      <c r="T24" s="1"/>
      <c r="U24" s="6" t="s">
        <v>21</v>
      </c>
      <c r="V24" s="1">
        <f t="shared" si="0"/>
        <v>94.33</v>
      </c>
      <c r="W24" s="1">
        <v>5.42</v>
      </c>
      <c r="X24" s="1">
        <v>0.25</v>
      </c>
      <c r="Y24" s="1"/>
      <c r="Z24" s="6" t="s">
        <v>21</v>
      </c>
      <c r="AA24" s="1">
        <f t="shared" si="2"/>
        <v>92.94</v>
      </c>
      <c r="AB24" s="1">
        <v>3.51</v>
      </c>
      <c r="AC24" s="1">
        <v>3.55</v>
      </c>
    </row>
    <row r="25" spans="11:29" x14ac:dyDescent="0.25">
      <c r="K25" s="6" t="s">
        <v>21</v>
      </c>
      <c r="L25" s="4">
        <f t="shared" si="4"/>
        <v>97.94</v>
      </c>
      <c r="M25" s="1">
        <v>1.81</v>
      </c>
      <c r="N25" s="1">
        <v>0.25</v>
      </c>
      <c r="P25" s="6" t="s">
        <v>20</v>
      </c>
      <c r="Q25" s="1">
        <f t="shared" si="1"/>
        <v>91.71</v>
      </c>
      <c r="R25" s="1">
        <v>7.09</v>
      </c>
      <c r="S25" s="1">
        <v>1.2</v>
      </c>
      <c r="T25" s="1"/>
      <c r="U25" s="6" t="s">
        <v>21</v>
      </c>
      <c r="V25" s="1">
        <f t="shared" si="0"/>
        <v>93.289999999999992</v>
      </c>
      <c r="W25" s="1">
        <v>6.03</v>
      </c>
      <c r="X25" s="1">
        <v>0.68</v>
      </c>
      <c r="Y25" s="1"/>
      <c r="Z25" s="6" t="s">
        <v>21</v>
      </c>
      <c r="AA25" s="1">
        <f t="shared" si="2"/>
        <v>92.6</v>
      </c>
      <c r="AB25" s="1">
        <v>4.1399999999999997</v>
      </c>
      <c r="AC25" s="1">
        <v>3.26</v>
      </c>
    </row>
    <row r="26" spans="11:29" x14ac:dyDescent="0.25">
      <c r="K26" s="6" t="s">
        <v>21</v>
      </c>
      <c r="L26" s="4">
        <f t="shared" si="4"/>
        <v>97.17</v>
      </c>
      <c r="M26" s="1">
        <v>2.58</v>
      </c>
      <c r="N26" s="1">
        <v>0.25</v>
      </c>
      <c r="P26" s="6" t="s">
        <v>21</v>
      </c>
      <c r="Q26" s="1">
        <f t="shared" si="1"/>
        <v>91.51</v>
      </c>
      <c r="R26" s="1">
        <v>7.25</v>
      </c>
      <c r="S26" s="1">
        <v>1.24</v>
      </c>
      <c r="T26" s="1"/>
      <c r="U26" s="6" t="s">
        <v>21</v>
      </c>
      <c r="V26" s="1">
        <f t="shared" si="0"/>
        <v>93.44</v>
      </c>
      <c r="W26" s="1">
        <v>6.31</v>
      </c>
      <c r="X26" s="1">
        <v>0.25</v>
      </c>
      <c r="Y26" s="1"/>
      <c r="Z26" s="6" t="s">
        <v>21</v>
      </c>
      <c r="AA26" s="1">
        <f t="shared" si="2"/>
        <v>91.97</v>
      </c>
      <c r="AB26" s="1">
        <v>4.5199999999999996</v>
      </c>
      <c r="AC26" s="1">
        <v>3.51</v>
      </c>
    </row>
    <row r="27" spans="11:29" x14ac:dyDescent="0.25">
      <c r="K27" s="6" t="s">
        <v>21</v>
      </c>
      <c r="L27" s="4">
        <f t="shared" si="4"/>
        <v>96.929999999999993</v>
      </c>
      <c r="M27" s="1">
        <v>2.4</v>
      </c>
      <c r="N27" s="1">
        <v>0.67</v>
      </c>
      <c r="P27" s="6" t="s">
        <v>21</v>
      </c>
      <c r="Q27" s="1">
        <f t="shared" si="1"/>
        <v>91.64</v>
      </c>
      <c r="R27" s="1">
        <v>7.22</v>
      </c>
      <c r="S27" s="1">
        <v>1.1399999999999999</v>
      </c>
      <c r="T27" s="1"/>
      <c r="U27" s="6" t="s">
        <v>19</v>
      </c>
      <c r="V27" s="1">
        <f t="shared" si="0"/>
        <v>93.679999999999993</v>
      </c>
      <c r="W27" s="1">
        <v>5.53</v>
      </c>
      <c r="X27" s="1">
        <v>0.79</v>
      </c>
      <c r="Y27" s="1"/>
      <c r="Z27" s="6" t="s">
        <v>19</v>
      </c>
      <c r="AA27" s="1">
        <f t="shared" si="2"/>
        <v>93.29</v>
      </c>
      <c r="AB27" s="1">
        <v>3.99</v>
      </c>
      <c r="AC27" s="1">
        <v>2.72</v>
      </c>
    </row>
    <row r="28" spans="11:29" x14ac:dyDescent="0.25">
      <c r="K28" s="6" t="s">
        <v>21</v>
      </c>
      <c r="L28" s="4">
        <f t="shared" si="4"/>
        <v>97.52</v>
      </c>
      <c r="M28" s="1">
        <v>2.23</v>
      </c>
      <c r="N28" s="1">
        <v>0.25</v>
      </c>
      <c r="P28" s="6" t="s">
        <v>21</v>
      </c>
      <c r="Q28" s="1">
        <f t="shared" si="1"/>
        <v>91.76</v>
      </c>
      <c r="R28" s="1">
        <v>7.24</v>
      </c>
      <c r="S28" s="1">
        <v>1</v>
      </c>
      <c r="T28" s="1"/>
      <c r="U28" s="6" t="s">
        <v>19</v>
      </c>
      <c r="V28" s="1">
        <f t="shared" si="0"/>
        <v>93.71</v>
      </c>
      <c r="W28" s="1">
        <v>6.04</v>
      </c>
      <c r="X28" s="1">
        <v>0.25</v>
      </c>
      <c r="Y28" s="1"/>
      <c r="Z28" s="6" t="s">
        <v>19</v>
      </c>
      <c r="AA28" s="1">
        <f t="shared" si="2"/>
        <v>92.850000000000009</v>
      </c>
      <c r="AB28" s="1">
        <v>4.0999999999999996</v>
      </c>
      <c r="AC28" s="1">
        <v>3.05</v>
      </c>
    </row>
    <row r="29" spans="11:29" x14ac:dyDescent="0.25">
      <c r="K29" s="6" t="s">
        <v>21</v>
      </c>
      <c r="L29" s="4">
        <f t="shared" si="4"/>
        <v>97.63</v>
      </c>
      <c r="M29" s="1">
        <v>2.12</v>
      </c>
      <c r="N29" s="1">
        <v>0.25</v>
      </c>
      <c r="P29" s="6" t="s">
        <v>21</v>
      </c>
      <c r="Q29" s="1">
        <f t="shared" si="1"/>
        <v>90.059999999999988</v>
      </c>
      <c r="R29" s="1">
        <v>8.76</v>
      </c>
      <c r="S29" s="1">
        <v>1.18</v>
      </c>
      <c r="T29" s="1"/>
      <c r="U29" s="6" t="s">
        <v>19</v>
      </c>
      <c r="V29" s="1">
        <f t="shared" si="0"/>
        <v>93.84</v>
      </c>
      <c r="W29" s="1">
        <v>5.35</v>
      </c>
      <c r="X29" s="1">
        <v>0.81</v>
      </c>
      <c r="Y29" s="1"/>
      <c r="Z29" s="6" t="s">
        <v>19</v>
      </c>
      <c r="AA29" s="1">
        <f t="shared" si="2"/>
        <v>92.87</v>
      </c>
      <c r="AB29" s="1">
        <v>3.61</v>
      </c>
      <c r="AC29" s="1">
        <v>3.52</v>
      </c>
    </row>
    <row r="30" spans="11:29" x14ac:dyDescent="0.25">
      <c r="K30" s="6" t="s">
        <v>19</v>
      </c>
      <c r="L30" s="4">
        <f t="shared" si="4"/>
        <v>97.19</v>
      </c>
      <c r="M30" s="1">
        <v>2.56</v>
      </c>
      <c r="N30" s="1">
        <v>0.25</v>
      </c>
      <c r="P30" s="6" t="s">
        <v>21</v>
      </c>
      <c r="Q30" s="1">
        <f t="shared" si="1"/>
        <v>92.04</v>
      </c>
      <c r="R30" s="1">
        <v>6.72</v>
      </c>
      <c r="S30" s="1">
        <v>1.24</v>
      </c>
      <c r="T30" s="1"/>
      <c r="U30" s="6" t="s">
        <v>19</v>
      </c>
      <c r="V30" s="1">
        <f t="shared" si="0"/>
        <v>93.36</v>
      </c>
      <c r="W30" s="1">
        <v>6.39</v>
      </c>
      <c r="X30" s="1">
        <v>0.25</v>
      </c>
      <c r="Y30" s="1"/>
      <c r="Z30" s="6" t="s">
        <v>19</v>
      </c>
      <c r="AA30" s="1">
        <f t="shared" si="2"/>
        <v>92.350000000000009</v>
      </c>
      <c r="AB30" s="1">
        <v>5.58</v>
      </c>
      <c r="AC30" s="1">
        <v>2.0699999999999998</v>
      </c>
    </row>
    <row r="31" spans="11:29" x14ac:dyDescent="0.25">
      <c r="K31" s="6" t="s">
        <v>19</v>
      </c>
      <c r="L31" s="4">
        <f t="shared" si="4"/>
        <v>97.79</v>
      </c>
      <c r="M31" s="1">
        <v>1.96</v>
      </c>
      <c r="N31" s="1">
        <v>0.25</v>
      </c>
      <c r="P31" s="6" t="s">
        <v>21</v>
      </c>
      <c r="Q31" s="1">
        <f t="shared" si="1"/>
        <v>91.67</v>
      </c>
      <c r="R31" s="1">
        <v>7.17</v>
      </c>
      <c r="S31" s="1">
        <v>1.1599999999999999</v>
      </c>
      <c r="T31" s="1"/>
      <c r="U31" s="6" t="s">
        <v>19</v>
      </c>
      <c r="V31" s="1">
        <f t="shared" si="0"/>
        <v>93.97</v>
      </c>
      <c r="W31" s="1">
        <v>5.78</v>
      </c>
      <c r="X31" s="1">
        <v>0.25</v>
      </c>
      <c r="Y31" s="1"/>
      <c r="Z31" s="6" t="s">
        <v>19</v>
      </c>
      <c r="AA31" s="1">
        <f t="shared" si="2"/>
        <v>90.960000000000008</v>
      </c>
      <c r="AB31" s="1">
        <v>4.66</v>
      </c>
      <c r="AC31" s="1">
        <v>4.38</v>
      </c>
    </row>
    <row r="32" spans="11:29" x14ac:dyDescent="0.25">
      <c r="K32" s="6" t="s">
        <v>19</v>
      </c>
      <c r="L32" s="4">
        <f t="shared" si="4"/>
        <v>99.5</v>
      </c>
      <c r="M32" s="1">
        <v>0.25</v>
      </c>
      <c r="N32" s="1">
        <v>0.25</v>
      </c>
      <c r="P32" s="6" t="s">
        <v>21</v>
      </c>
      <c r="Q32" s="1">
        <f t="shared" si="1"/>
        <v>91.36</v>
      </c>
      <c r="R32" s="1">
        <v>7.21</v>
      </c>
      <c r="S32" s="1">
        <v>1.43</v>
      </c>
      <c r="T32" s="1"/>
      <c r="U32" s="6" t="s">
        <v>19</v>
      </c>
      <c r="V32" s="1">
        <f t="shared" si="0"/>
        <v>93.14</v>
      </c>
      <c r="W32" s="1">
        <v>6.1</v>
      </c>
      <c r="X32" s="1">
        <v>0.76</v>
      </c>
      <c r="Y32" s="1"/>
      <c r="Z32" s="6" t="s">
        <v>22</v>
      </c>
      <c r="AA32" s="1">
        <f t="shared" si="2"/>
        <v>92.83</v>
      </c>
      <c r="AB32" s="1">
        <v>3.92</v>
      </c>
      <c r="AC32" s="1">
        <v>3.25</v>
      </c>
    </row>
    <row r="33" spans="11:29" x14ac:dyDescent="0.25">
      <c r="K33" s="6" t="s">
        <v>19</v>
      </c>
      <c r="L33" s="4">
        <f t="shared" si="4"/>
        <v>97.67</v>
      </c>
      <c r="M33" s="1">
        <v>2.08</v>
      </c>
      <c r="N33" s="1">
        <v>0.25</v>
      </c>
      <c r="P33" s="6" t="s">
        <v>21</v>
      </c>
      <c r="Q33" s="1">
        <f t="shared" si="1"/>
        <v>90.78</v>
      </c>
      <c r="R33" s="1">
        <v>7.78</v>
      </c>
      <c r="S33" s="1">
        <v>1.44</v>
      </c>
      <c r="T33" s="1"/>
      <c r="U33" s="6" t="s">
        <v>19</v>
      </c>
      <c r="V33" s="1">
        <f t="shared" si="0"/>
        <v>92.66</v>
      </c>
      <c r="W33" s="1">
        <v>6.54</v>
      </c>
      <c r="X33" s="1">
        <v>0.8</v>
      </c>
      <c r="Y33" s="1"/>
      <c r="Z33" s="6" t="s">
        <v>22</v>
      </c>
      <c r="AA33" s="1">
        <f t="shared" si="2"/>
        <v>92.22</v>
      </c>
      <c r="AB33" s="1">
        <v>4.3</v>
      </c>
      <c r="AC33" s="1">
        <v>3.48</v>
      </c>
    </row>
    <row r="34" spans="11:29" x14ac:dyDescent="0.25">
      <c r="K34" s="6" t="s">
        <v>19</v>
      </c>
      <c r="L34" s="4">
        <f t="shared" si="4"/>
        <v>98.01</v>
      </c>
      <c r="M34" s="1">
        <v>1.74</v>
      </c>
      <c r="N34" s="1">
        <v>0.25</v>
      </c>
      <c r="P34" s="6" t="s">
        <v>21</v>
      </c>
      <c r="Q34" s="1">
        <f t="shared" si="1"/>
        <v>90.93</v>
      </c>
      <c r="R34" s="1">
        <v>7.52</v>
      </c>
      <c r="S34" s="1">
        <v>1.55</v>
      </c>
      <c r="T34" s="1"/>
      <c r="U34" s="6" t="s">
        <v>19</v>
      </c>
      <c r="V34" s="1">
        <f t="shared" si="0"/>
        <v>94.02</v>
      </c>
      <c r="W34" s="1">
        <v>5.73</v>
      </c>
      <c r="X34" s="1">
        <v>0.25</v>
      </c>
      <c r="Y34" s="1"/>
      <c r="Z34" s="6" t="s">
        <v>22</v>
      </c>
      <c r="AA34" s="1">
        <f t="shared" si="2"/>
        <v>91.929999999999993</v>
      </c>
      <c r="AB34" s="1">
        <v>4.67</v>
      </c>
      <c r="AC34" s="1">
        <v>3.4</v>
      </c>
    </row>
    <row r="35" spans="11:29" x14ac:dyDescent="0.25">
      <c r="K35" s="6" t="s">
        <v>19</v>
      </c>
      <c r="L35" s="4">
        <f t="shared" si="4"/>
        <v>95.97</v>
      </c>
      <c r="M35" s="1">
        <v>3.78</v>
      </c>
      <c r="N35" s="1">
        <v>0.25</v>
      </c>
      <c r="P35" s="6" t="s">
        <v>21</v>
      </c>
      <c r="Q35" s="1">
        <f t="shared" si="1"/>
        <v>92.82</v>
      </c>
      <c r="R35" s="1">
        <v>6.23</v>
      </c>
      <c r="S35" s="1">
        <v>0.95</v>
      </c>
      <c r="T35" s="1"/>
      <c r="U35" s="6" t="s">
        <v>19</v>
      </c>
      <c r="V35" s="1">
        <f t="shared" si="0"/>
        <v>93.55</v>
      </c>
      <c r="W35" s="1">
        <v>6.2</v>
      </c>
      <c r="X35" s="1">
        <v>0.25</v>
      </c>
      <c r="Y35" s="1"/>
      <c r="Z35" s="6" t="s">
        <v>22</v>
      </c>
      <c r="AA35" s="1">
        <f t="shared" si="2"/>
        <v>93.68</v>
      </c>
      <c r="AB35" s="1">
        <v>3.49</v>
      </c>
      <c r="AC35" s="1">
        <v>2.83</v>
      </c>
    </row>
    <row r="36" spans="11:29" x14ac:dyDescent="0.25">
      <c r="K36" s="6" t="s">
        <v>19</v>
      </c>
      <c r="L36" s="4">
        <f t="shared" si="4"/>
        <v>98.08</v>
      </c>
      <c r="M36" s="1">
        <v>1.67</v>
      </c>
      <c r="N36" s="1">
        <v>0.25</v>
      </c>
      <c r="P36" s="6" t="s">
        <v>19</v>
      </c>
      <c r="Q36" s="1">
        <f t="shared" si="1"/>
        <v>97.51</v>
      </c>
      <c r="R36" s="1">
        <v>2.2400000000000002</v>
      </c>
      <c r="S36" s="1">
        <v>0.25</v>
      </c>
      <c r="T36" s="1"/>
      <c r="U36" s="6" t="s">
        <v>22</v>
      </c>
      <c r="V36" s="1">
        <f t="shared" si="0"/>
        <v>93.63</v>
      </c>
      <c r="W36" s="1">
        <v>6.12</v>
      </c>
      <c r="X36" s="1">
        <v>0.25</v>
      </c>
      <c r="Y36" s="1"/>
      <c r="Z36" s="6" t="s">
        <v>22</v>
      </c>
      <c r="AA36" s="1">
        <f t="shared" si="2"/>
        <v>91.55</v>
      </c>
      <c r="AB36" s="1">
        <v>4.8600000000000003</v>
      </c>
      <c r="AC36" s="1">
        <v>3.59</v>
      </c>
    </row>
    <row r="37" spans="11:29" x14ac:dyDescent="0.25">
      <c r="K37" s="6" t="s">
        <v>19</v>
      </c>
      <c r="L37" s="4">
        <f t="shared" si="4"/>
        <v>96.63</v>
      </c>
      <c r="M37" s="1">
        <v>3.12</v>
      </c>
      <c r="N37" s="1">
        <v>0.25</v>
      </c>
      <c r="P37" s="6" t="s">
        <v>19</v>
      </c>
      <c r="Q37" s="1">
        <f t="shared" si="1"/>
        <v>94.67</v>
      </c>
      <c r="R37" s="1">
        <v>5.08</v>
      </c>
      <c r="S37" s="1">
        <v>0.25</v>
      </c>
      <c r="T37" s="1"/>
      <c r="U37" s="6" t="s">
        <v>22</v>
      </c>
      <c r="V37" s="1">
        <f t="shared" si="0"/>
        <v>93.75</v>
      </c>
      <c r="W37" s="1">
        <v>6</v>
      </c>
      <c r="X37" s="1">
        <v>0.25</v>
      </c>
      <c r="Y37" s="1"/>
      <c r="Z37" s="6" t="s">
        <v>22</v>
      </c>
      <c r="AA37" s="1">
        <f t="shared" si="2"/>
        <v>92.32</v>
      </c>
      <c r="AB37" s="1">
        <v>4.59</v>
      </c>
      <c r="AC37" s="1">
        <v>3.09</v>
      </c>
    </row>
    <row r="38" spans="11:29" x14ac:dyDescent="0.25">
      <c r="K38" s="6" t="s">
        <v>22</v>
      </c>
      <c r="L38" s="4">
        <f t="shared" si="4"/>
        <v>96.03</v>
      </c>
      <c r="M38" s="1">
        <v>3.06</v>
      </c>
      <c r="N38" s="1">
        <v>0.91</v>
      </c>
      <c r="P38" s="6" t="s">
        <v>19</v>
      </c>
      <c r="Q38" s="1">
        <f t="shared" si="1"/>
        <v>96.9</v>
      </c>
      <c r="R38" s="1">
        <v>2.85</v>
      </c>
      <c r="S38" s="1">
        <v>0.25</v>
      </c>
      <c r="T38" s="1"/>
      <c r="U38" s="6" t="s">
        <v>22</v>
      </c>
      <c r="V38" s="1">
        <f t="shared" si="0"/>
        <v>93.35</v>
      </c>
      <c r="W38" s="1">
        <v>6.4</v>
      </c>
      <c r="X38" s="1">
        <v>0.25</v>
      </c>
      <c r="Y38" s="1"/>
      <c r="Z38" s="6" t="s">
        <v>23</v>
      </c>
      <c r="AA38" s="1">
        <f t="shared" si="2"/>
        <v>93.11</v>
      </c>
      <c r="AB38" s="1">
        <v>3.59</v>
      </c>
      <c r="AC38" s="1">
        <v>3.3</v>
      </c>
    </row>
    <row r="39" spans="11:29" x14ac:dyDescent="0.25">
      <c r="K39" s="6" t="s">
        <v>22</v>
      </c>
      <c r="L39" s="4">
        <f t="shared" si="4"/>
        <v>94.36</v>
      </c>
      <c r="M39" s="1">
        <v>4.25</v>
      </c>
      <c r="N39" s="1">
        <v>1.39</v>
      </c>
      <c r="P39" s="6" t="s">
        <v>19</v>
      </c>
      <c r="Q39" s="1">
        <f t="shared" si="1"/>
        <v>97.6</v>
      </c>
      <c r="R39" s="1">
        <v>2.15</v>
      </c>
      <c r="S39" s="1">
        <v>0.25</v>
      </c>
      <c r="T39" s="1"/>
      <c r="U39" s="6" t="s">
        <v>22</v>
      </c>
      <c r="V39" s="1">
        <f t="shared" si="0"/>
        <v>94.2</v>
      </c>
      <c r="W39" s="1">
        <v>5.55</v>
      </c>
      <c r="X39" s="1">
        <v>0.25</v>
      </c>
      <c r="Y39" s="1"/>
      <c r="Z39" s="6" t="s">
        <v>23</v>
      </c>
      <c r="AA39" s="1">
        <f t="shared" si="2"/>
        <v>93.49</v>
      </c>
      <c r="AB39" s="1">
        <v>3.5</v>
      </c>
      <c r="AC39" s="1">
        <v>3.01</v>
      </c>
    </row>
    <row r="40" spans="11:29" x14ac:dyDescent="0.25">
      <c r="K40" s="6" t="s">
        <v>22</v>
      </c>
      <c r="L40" s="4">
        <f t="shared" si="4"/>
        <v>95.87</v>
      </c>
      <c r="M40" s="1">
        <v>3.36</v>
      </c>
      <c r="N40" s="1">
        <v>0.77</v>
      </c>
      <c r="P40" s="6" t="s">
        <v>19</v>
      </c>
      <c r="Q40" s="1">
        <f t="shared" si="1"/>
        <v>97.35</v>
      </c>
      <c r="R40" s="1">
        <v>2.4</v>
      </c>
      <c r="S40" s="1">
        <v>0.25</v>
      </c>
      <c r="T40" s="1"/>
      <c r="U40" s="6" t="s">
        <v>22</v>
      </c>
      <c r="V40" s="1">
        <f t="shared" si="0"/>
        <v>93.99</v>
      </c>
      <c r="W40" s="1">
        <v>5.76</v>
      </c>
      <c r="X40" s="1">
        <v>0.25</v>
      </c>
      <c r="Y40" s="1"/>
      <c r="Z40" s="6" t="s">
        <v>23</v>
      </c>
      <c r="AA40" s="1">
        <f t="shared" si="2"/>
        <v>92.77</v>
      </c>
      <c r="AB40" s="1">
        <v>3.79</v>
      </c>
      <c r="AC40" s="1">
        <v>3.44</v>
      </c>
    </row>
    <row r="41" spans="11:29" x14ac:dyDescent="0.25">
      <c r="K41" s="6" t="s">
        <v>22</v>
      </c>
      <c r="L41" s="4">
        <f t="shared" si="4"/>
        <v>95.91</v>
      </c>
      <c r="M41" s="1">
        <v>3.04</v>
      </c>
      <c r="N41" s="1">
        <v>1.05</v>
      </c>
      <c r="P41" s="6" t="s">
        <v>19</v>
      </c>
      <c r="Q41" s="1">
        <f t="shared" si="1"/>
        <v>97.44</v>
      </c>
      <c r="R41" s="1">
        <v>2.31</v>
      </c>
      <c r="S41" s="1">
        <v>0.25</v>
      </c>
      <c r="T41" s="1"/>
      <c r="U41" s="6" t="s">
        <v>22</v>
      </c>
      <c r="V41" s="1">
        <f t="shared" si="0"/>
        <v>93.53</v>
      </c>
      <c r="W41" s="1">
        <v>6.22</v>
      </c>
      <c r="X41" s="1">
        <v>0.25</v>
      </c>
      <c r="Y41" s="1"/>
      <c r="Z41" s="6" t="s">
        <v>23</v>
      </c>
      <c r="AA41" s="1">
        <f t="shared" si="2"/>
        <v>93.87</v>
      </c>
      <c r="AB41" s="1">
        <v>2.8</v>
      </c>
      <c r="AC41" s="1">
        <v>3.33</v>
      </c>
    </row>
    <row r="42" spans="11:29" x14ac:dyDescent="0.25">
      <c r="K42" s="6" t="s">
        <v>22</v>
      </c>
      <c r="L42" s="4">
        <f t="shared" si="4"/>
        <v>95.78</v>
      </c>
      <c r="M42" s="1">
        <v>3.36</v>
      </c>
      <c r="N42" s="1">
        <v>0.86</v>
      </c>
      <c r="P42" s="6" t="s">
        <v>19</v>
      </c>
      <c r="Q42" s="1">
        <f t="shared" si="1"/>
        <v>97.72</v>
      </c>
      <c r="R42" s="1">
        <v>2.0299999999999998</v>
      </c>
      <c r="S42" s="1">
        <v>0.25</v>
      </c>
      <c r="T42" s="1"/>
      <c r="U42" s="6" t="s">
        <v>22</v>
      </c>
      <c r="V42" s="1">
        <f t="shared" si="0"/>
        <v>94.54</v>
      </c>
      <c r="W42" s="1">
        <v>5.21</v>
      </c>
      <c r="X42" s="1">
        <v>0.25</v>
      </c>
      <c r="Y42" s="1"/>
      <c r="Z42" s="6" t="s">
        <v>23</v>
      </c>
      <c r="AA42" s="1">
        <f t="shared" si="2"/>
        <v>93.1</v>
      </c>
      <c r="AB42" s="1">
        <v>3.89</v>
      </c>
      <c r="AC42" s="1">
        <v>3.01</v>
      </c>
    </row>
    <row r="43" spans="11:29" x14ac:dyDescent="0.25">
      <c r="K43" s="6" t="s">
        <v>22</v>
      </c>
      <c r="L43" s="4">
        <f t="shared" si="4"/>
        <v>96.48</v>
      </c>
      <c r="M43" s="1">
        <v>2.75</v>
      </c>
      <c r="N43" s="1">
        <v>0.77</v>
      </c>
      <c r="P43" s="6" t="s">
        <v>19</v>
      </c>
      <c r="Q43" s="1">
        <f t="shared" si="1"/>
        <v>97.85</v>
      </c>
      <c r="R43" s="1">
        <v>1.9</v>
      </c>
      <c r="S43" s="1">
        <v>0.25</v>
      </c>
      <c r="T43" s="1"/>
      <c r="U43" s="6" t="s">
        <v>23</v>
      </c>
      <c r="V43" s="1">
        <f t="shared" si="0"/>
        <v>93.94</v>
      </c>
      <c r="W43" s="1">
        <v>5.81</v>
      </c>
      <c r="X43" s="1">
        <v>0.25</v>
      </c>
      <c r="Y43" s="1"/>
      <c r="Z43" s="6" t="s">
        <v>23</v>
      </c>
      <c r="AA43" s="1">
        <f t="shared" si="2"/>
        <v>94.009999999999991</v>
      </c>
      <c r="AB43" s="1">
        <v>2.79</v>
      </c>
      <c r="AC43" s="1">
        <v>3.2</v>
      </c>
    </row>
    <row r="44" spans="11:29" x14ac:dyDescent="0.25">
      <c r="K44" s="6" t="s">
        <v>22</v>
      </c>
      <c r="L44" s="4">
        <f t="shared" si="4"/>
        <v>95.99</v>
      </c>
      <c r="M44" s="1">
        <v>3.48</v>
      </c>
      <c r="N44" s="1">
        <v>0.53</v>
      </c>
      <c r="P44" s="6" t="s">
        <v>22</v>
      </c>
      <c r="Q44" s="1">
        <f t="shared" si="1"/>
        <v>93.31</v>
      </c>
      <c r="R44" s="1">
        <v>5.73</v>
      </c>
      <c r="S44" s="1">
        <v>0.96</v>
      </c>
      <c r="T44" s="1"/>
      <c r="U44" s="6" t="s">
        <v>23</v>
      </c>
      <c r="V44" s="1">
        <f t="shared" si="0"/>
        <v>93.5</v>
      </c>
      <c r="W44" s="1">
        <v>6.25</v>
      </c>
      <c r="X44" s="1">
        <v>0.25</v>
      </c>
      <c r="Y44" s="1"/>
      <c r="Z44" s="6" t="s">
        <v>24</v>
      </c>
      <c r="AA44" s="1">
        <f t="shared" si="2"/>
        <v>93.6</v>
      </c>
      <c r="AB44" s="1">
        <v>3.73</v>
      </c>
      <c r="AC44" s="1">
        <v>2.67</v>
      </c>
    </row>
    <row r="45" spans="11:29" x14ac:dyDescent="0.25">
      <c r="K45" s="6" t="s">
        <v>22</v>
      </c>
      <c r="L45" s="4">
        <f t="shared" si="4"/>
        <v>95.809999999999988</v>
      </c>
      <c r="M45" s="1">
        <v>3.43</v>
      </c>
      <c r="N45" s="1">
        <v>0.76</v>
      </c>
      <c r="P45" s="6" t="s">
        <v>22</v>
      </c>
      <c r="Q45" s="1">
        <f t="shared" si="1"/>
        <v>94.5</v>
      </c>
      <c r="R45" s="1">
        <v>5.25</v>
      </c>
      <c r="S45" s="1">
        <v>0.25</v>
      </c>
      <c r="T45" s="1"/>
      <c r="U45" s="6" t="s">
        <v>23</v>
      </c>
      <c r="V45" s="1">
        <f t="shared" si="0"/>
        <v>91.87</v>
      </c>
      <c r="W45" s="1">
        <v>7.88</v>
      </c>
      <c r="X45" s="1">
        <v>0.25</v>
      </c>
      <c r="Y45" s="1"/>
      <c r="Z45" s="6" t="s">
        <v>24</v>
      </c>
      <c r="AA45" s="1">
        <f t="shared" si="2"/>
        <v>92.77</v>
      </c>
      <c r="AB45" s="1">
        <v>3.83</v>
      </c>
      <c r="AC45" s="1">
        <v>3.4</v>
      </c>
    </row>
    <row r="46" spans="11:29" x14ac:dyDescent="0.25">
      <c r="K46" s="6" t="s">
        <v>23</v>
      </c>
      <c r="L46" s="4">
        <f t="shared" si="4"/>
        <v>96.31</v>
      </c>
      <c r="M46" s="1">
        <v>3.44</v>
      </c>
      <c r="N46" s="1">
        <v>0.25</v>
      </c>
      <c r="P46" s="6" t="s">
        <v>22</v>
      </c>
      <c r="Q46" s="1">
        <f t="shared" si="1"/>
        <v>94.31</v>
      </c>
      <c r="R46" s="1">
        <v>4.8600000000000003</v>
      </c>
      <c r="S46" s="1">
        <v>0.83</v>
      </c>
      <c r="T46" s="1"/>
      <c r="U46" s="6" t="s">
        <v>23</v>
      </c>
      <c r="V46" s="1">
        <f t="shared" si="0"/>
        <v>94.37</v>
      </c>
      <c r="W46" s="1">
        <v>5.38</v>
      </c>
      <c r="X46" s="1">
        <v>0.25</v>
      </c>
      <c r="Y46" s="1"/>
      <c r="Z46" s="6" t="s">
        <v>24</v>
      </c>
      <c r="AA46" s="1">
        <f t="shared" si="2"/>
        <v>92.990000000000009</v>
      </c>
      <c r="AB46" s="1">
        <v>3.82</v>
      </c>
      <c r="AC46" s="1">
        <v>3.19</v>
      </c>
    </row>
    <row r="47" spans="11:29" x14ac:dyDescent="0.25">
      <c r="K47" s="6" t="s">
        <v>23</v>
      </c>
      <c r="L47" s="4">
        <f t="shared" si="4"/>
        <v>95.570000000000007</v>
      </c>
      <c r="M47" s="1">
        <v>3.6</v>
      </c>
      <c r="N47" s="1">
        <v>0.83</v>
      </c>
      <c r="P47" s="6" t="s">
        <v>22</v>
      </c>
      <c r="Q47" s="1">
        <f t="shared" si="1"/>
        <v>95.42</v>
      </c>
      <c r="R47" s="1">
        <v>3.89</v>
      </c>
      <c r="S47" s="1">
        <v>0.69</v>
      </c>
      <c r="T47" s="1"/>
      <c r="U47" s="6" t="s">
        <v>23</v>
      </c>
      <c r="V47" s="1">
        <f t="shared" si="0"/>
        <v>94.4</v>
      </c>
      <c r="W47" s="1">
        <v>5.35</v>
      </c>
      <c r="X47" s="1">
        <v>0.25</v>
      </c>
      <c r="Y47" s="1"/>
      <c r="Z47" s="6" t="s">
        <v>24</v>
      </c>
      <c r="AA47" s="1">
        <f t="shared" si="2"/>
        <v>92.79</v>
      </c>
      <c r="AB47" s="1">
        <v>3.32</v>
      </c>
      <c r="AC47" s="1">
        <v>3.89</v>
      </c>
    </row>
    <row r="48" spans="11:29" x14ac:dyDescent="0.25">
      <c r="K48" s="6" t="s">
        <v>23</v>
      </c>
      <c r="L48" s="4">
        <f t="shared" si="4"/>
        <v>96.97</v>
      </c>
      <c r="M48" s="1">
        <v>2.78</v>
      </c>
      <c r="N48" s="1">
        <v>0.25</v>
      </c>
      <c r="P48" s="6" t="s">
        <v>22</v>
      </c>
      <c r="Q48" s="1">
        <f t="shared" si="1"/>
        <v>95.69</v>
      </c>
      <c r="R48" s="1">
        <v>3.37</v>
      </c>
      <c r="S48" s="1">
        <v>0.94</v>
      </c>
      <c r="T48" s="1"/>
      <c r="U48" s="6" t="s">
        <v>23</v>
      </c>
      <c r="V48" s="1">
        <f t="shared" si="0"/>
        <v>94.3</v>
      </c>
      <c r="W48" s="1">
        <v>5.45</v>
      </c>
      <c r="X48" s="1">
        <v>0.25</v>
      </c>
      <c r="Y48" s="1"/>
      <c r="Z48" s="6" t="s">
        <v>24</v>
      </c>
      <c r="AA48" s="1">
        <f t="shared" si="2"/>
        <v>92.54</v>
      </c>
      <c r="AB48" s="1">
        <v>3.89</v>
      </c>
      <c r="AC48" s="1">
        <v>3.57</v>
      </c>
    </row>
    <row r="49" spans="11:29" x14ac:dyDescent="0.25">
      <c r="K49" s="6" t="s">
        <v>23</v>
      </c>
      <c r="L49" s="4">
        <f t="shared" si="4"/>
        <v>97.68</v>
      </c>
      <c r="M49" s="1">
        <v>2.0699999999999998</v>
      </c>
      <c r="N49" s="1">
        <v>0.25</v>
      </c>
      <c r="P49" s="6" t="s">
        <v>22</v>
      </c>
      <c r="Q49" s="1">
        <f t="shared" si="1"/>
        <v>95.01</v>
      </c>
      <c r="R49" s="1">
        <v>4.74</v>
      </c>
      <c r="S49" s="1">
        <v>0.25</v>
      </c>
      <c r="T49" s="1"/>
      <c r="U49" s="6" t="s">
        <v>23</v>
      </c>
      <c r="V49" s="1">
        <f t="shared" si="0"/>
        <v>93.84</v>
      </c>
      <c r="W49" s="1">
        <v>5.91</v>
      </c>
      <c r="X49" s="1">
        <v>0.25</v>
      </c>
      <c r="Y49" s="1"/>
      <c r="Z49" s="6" t="s">
        <v>24</v>
      </c>
      <c r="AA49" s="1">
        <f t="shared" si="2"/>
        <v>93.36999999999999</v>
      </c>
      <c r="AB49" s="1">
        <v>4.26</v>
      </c>
      <c r="AC49" s="1">
        <v>2.37</v>
      </c>
    </row>
    <row r="50" spans="11:29" x14ac:dyDescent="0.25">
      <c r="K50" s="6" t="s">
        <v>23</v>
      </c>
      <c r="L50" s="4">
        <f t="shared" si="4"/>
        <v>95.83</v>
      </c>
      <c r="M50" s="1">
        <v>3.45</v>
      </c>
      <c r="N50" s="1">
        <v>0.72</v>
      </c>
      <c r="P50" s="6" t="s">
        <v>22</v>
      </c>
      <c r="Q50" s="1">
        <f t="shared" si="1"/>
        <v>95.82</v>
      </c>
      <c r="R50" s="1">
        <v>3.93</v>
      </c>
      <c r="S50" s="1">
        <v>0.25</v>
      </c>
      <c r="T50" s="1"/>
      <c r="U50" s="6" t="s">
        <v>23</v>
      </c>
      <c r="V50" s="1">
        <f t="shared" si="0"/>
        <v>94.39</v>
      </c>
      <c r="W50" s="1">
        <v>5.36</v>
      </c>
      <c r="X50" s="1">
        <v>0.25</v>
      </c>
      <c r="Y50" s="1"/>
      <c r="Z50" s="6" t="s">
        <v>25</v>
      </c>
      <c r="AA50" s="1">
        <f t="shared" si="2"/>
        <v>94.89</v>
      </c>
      <c r="AB50" s="1">
        <v>2.65</v>
      </c>
      <c r="AC50" s="1">
        <v>2.46</v>
      </c>
    </row>
    <row r="51" spans="11:29" x14ac:dyDescent="0.25">
      <c r="K51" s="6" t="s">
        <v>23</v>
      </c>
      <c r="L51" s="4">
        <f t="shared" si="4"/>
        <v>97.02</v>
      </c>
      <c r="M51" s="1">
        <v>2.73</v>
      </c>
      <c r="N51" s="1">
        <v>0.25</v>
      </c>
      <c r="P51" s="6" t="s">
        <v>22</v>
      </c>
      <c r="Q51" s="1">
        <f t="shared" si="1"/>
        <v>94.4</v>
      </c>
      <c r="R51" s="1">
        <v>4.57</v>
      </c>
      <c r="S51" s="1">
        <v>1.03</v>
      </c>
      <c r="T51" s="1"/>
      <c r="U51" s="10" t="s">
        <v>12</v>
      </c>
      <c r="V51" s="1"/>
      <c r="W51" s="1"/>
      <c r="X51" s="1"/>
      <c r="Y51" s="1"/>
      <c r="Z51" s="6" t="s">
        <v>25</v>
      </c>
      <c r="AA51" s="1">
        <f t="shared" si="2"/>
        <v>94.839999999999989</v>
      </c>
      <c r="AB51" s="1">
        <v>2.2599999999999998</v>
      </c>
      <c r="AC51" s="1">
        <v>2.9</v>
      </c>
    </row>
    <row r="52" spans="11:29" x14ac:dyDescent="0.25">
      <c r="K52" s="6" t="s">
        <v>23</v>
      </c>
      <c r="L52" s="4">
        <f t="shared" si="4"/>
        <v>96.8</v>
      </c>
      <c r="M52" s="1">
        <v>2.95</v>
      </c>
      <c r="N52" s="1">
        <v>0.25</v>
      </c>
      <c r="P52" s="6" t="s">
        <v>23</v>
      </c>
      <c r="Q52" s="1">
        <f t="shared" si="1"/>
        <v>95.42</v>
      </c>
      <c r="R52" s="1">
        <v>4.33</v>
      </c>
      <c r="S52" s="1">
        <v>0.25</v>
      </c>
      <c r="T52" s="1"/>
      <c r="U52" s="2" t="s">
        <v>0</v>
      </c>
      <c r="V52" s="3">
        <f>AVERAGE(V5:V50)</f>
        <v>93.896304347826074</v>
      </c>
      <c r="W52" s="3">
        <f t="shared" ref="W52:X52" si="5">AVERAGE(W5:W50)</f>
        <v>5.7554347826086945</v>
      </c>
      <c r="X52" s="3">
        <f t="shared" si="5"/>
        <v>0.3482608695652174</v>
      </c>
      <c r="Y52" s="1"/>
      <c r="Z52" s="6" t="s">
        <v>25</v>
      </c>
      <c r="AA52" s="1">
        <f t="shared" si="2"/>
        <v>97.100000000000009</v>
      </c>
      <c r="AB52" s="1">
        <v>1.1000000000000001</v>
      </c>
      <c r="AC52" s="1">
        <v>1.8</v>
      </c>
    </row>
    <row r="53" spans="11:29" x14ac:dyDescent="0.25">
      <c r="K53" s="6" t="s">
        <v>23</v>
      </c>
      <c r="L53" s="4">
        <f t="shared" si="4"/>
        <v>97.759999999999991</v>
      </c>
      <c r="M53" s="1">
        <v>1.56</v>
      </c>
      <c r="N53" s="1">
        <v>0.68</v>
      </c>
      <c r="P53" s="6" t="s">
        <v>23</v>
      </c>
      <c r="Q53" s="1">
        <f t="shared" si="1"/>
        <v>95.14</v>
      </c>
      <c r="R53" s="1">
        <v>4.6100000000000003</v>
      </c>
      <c r="S53" s="1">
        <v>0.25</v>
      </c>
      <c r="T53" s="1"/>
      <c r="U53" s="2" t="s">
        <v>10</v>
      </c>
      <c r="V53" s="3">
        <f>_xlfn.STDEV.P(V5:V50)</f>
        <v>0.76220891434798388</v>
      </c>
      <c r="W53" s="3">
        <f t="shared" ref="W53:X53" si="6">_xlfn.STDEV.P(W5:W50)</f>
        <v>0.75480981342478959</v>
      </c>
      <c r="X53" s="3">
        <f t="shared" si="6"/>
        <v>0.21802776396622847</v>
      </c>
      <c r="Y53" s="1"/>
      <c r="Z53" s="6" t="s">
        <v>25</v>
      </c>
      <c r="AA53" s="1">
        <f t="shared" si="2"/>
        <v>92.039999999999992</v>
      </c>
      <c r="AB53" s="1">
        <v>3.92</v>
      </c>
      <c r="AC53" s="1">
        <v>4.04</v>
      </c>
    </row>
    <row r="54" spans="11:29" x14ac:dyDescent="0.25">
      <c r="K54" s="2" t="s">
        <v>8</v>
      </c>
      <c r="L54" s="4"/>
      <c r="M54" s="1"/>
      <c r="N54" s="1"/>
      <c r="P54" s="6" t="s">
        <v>23</v>
      </c>
      <c r="Q54" s="1">
        <f t="shared" si="1"/>
        <v>97.25</v>
      </c>
      <c r="R54" s="1">
        <v>2.5</v>
      </c>
      <c r="S54" s="1">
        <v>0.25</v>
      </c>
      <c r="T54" s="1"/>
      <c r="U54" s="1"/>
      <c r="V54" s="1"/>
      <c r="W54" s="1"/>
      <c r="X54" s="1"/>
      <c r="Y54" s="1"/>
      <c r="Z54" s="6" t="s">
        <v>26</v>
      </c>
      <c r="AA54" s="1">
        <f t="shared" si="2"/>
        <v>94.31</v>
      </c>
      <c r="AB54" s="1">
        <v>2.64</v>
      </c>
      <c r="AC54" s="1">
        <v>3.05</v>
      </c>
    </row>
    <row r="55" spans="11:29" x14ac:dyDescent="0.25">
      <c r="K55" s="2" t="s">
        <v>0</v>
      </c>
      <c r="L55" s="3">
        <f>AVERAGE(L5:L53)</f>
        <v>96.695714285714303</v>
      </c>
      <c r="M55" s="3">
        <f>AVERAGE(M5:M53)</f>
        <v>2.766734693877551</v>
      </c>
      <c r="N55" s="3">
        <f>AVERAGE(N5:N53)</f>
        <v>0.54285714285714282</v>
      </c>
      <c r="P55" s="6" t="s">
        <v>23</v>
      </c>
      <c r="Q55" s="1">
        <f t="shared" si="1"/>
        <v>95.19</v>
      </c>
      <c r="R55" s="1">
        <v>4.5599999999999996</v>
      </c>
      <c r="S55" s="1">
        <v>0.25</v>
      </c>
      <c r="T55" s="1"/>
      <c r="U55" s="1"/>
      <c r="V55" s="1"/>
      <c r="W55" s="1"/>
      <c r="X55" s="1"/>
      <c r="Y55" s="1"/>
      <c r="Z55" s="6" t="s">
        <v>26</v>
      </c>
      <c r="AA55" s="1">
        <f t="shared" si="2"/>
        <v>93.320000000000007</v>
      </c>
      <c r="AB55" s="1">
        <v>3.35</v>
      </c>
      <c r="AC55" s="1">
        <v>3.33</v>
      </c>
    </row>
    <row r="56" spans="11:29" x14ac:dyDescent="0.25">
      <c r="K56" s="2" t="s">
        <v>1</v>
      </c>
      <c r="L56" s="3">
        <f>_xlfn.STDEV.P(L5:L53)</f>
        <v>0.96173949546790305</v>
      </c>
      <c r="M56" s="3">
        <f>_xlfn.STDEV.P(M5:M53)</f>
        <v>0.78027569108774597</v>
      </c>
      <c r="N56" s="3">
        <f>_xlfn.STDEV.P(N5:N53)</f>
        <v>0.32185685752317583</v>
      </c>
      <c r="P56" s="6" t="s">
        <v>23</v>
      </c>
      <c r="Q56" s="1">
        <f t="shared" si="1"/>
        <v>95.15</v>
      </c>
      <c r="R56" s="1">
        <v>4.5999999999999996</v>
      </c>
      <c r="S56" s="1">
        <v>0.25</v>
      </c>
      <c r="T56" s="1"/>
      <c r="U56" s="1"/>
      <c r="V56" s="1"/>
      <c r="W56" s="1"/>
      <c r="X56" s="1"/>
      <c r="Y56" s="1"/>
      <c r="Z56" s="6" t="s">
        <v>26</v>
      </c>
      <c r="AA56" s="1">
        <f t="shared" si="2"/>
        <v>95.34</v>
      </c>
      <c r="AB56" s="1">
        <v>2.82</v>
      </c>
      <c r="AC56" s="1">
        <v>1.84</v>
      </c>
    </row>
    <row r="57" spans="11:29" x14ac:dyDescent="0.25">
      <c r="P57" s="6" t="s">
        <v>23</v>
      </c>
      <c r="Q57" s="1">
        <f t="shared" si="1"/>
        <v>94.27</v>
      </c>
      <c r="R57" s="1">
        <v>5</v>
      </c>
      <c r="S57" s="1">
        <v>0.73</v>
      </c>
      <c r="T57" s="1"/>
      <c r="U57" s="1"/>
      <c r="V57" s="1"/>
      <c r="W57" s="1"/>
      <c r="X57" s="1"/>
      <c r="Y57" s="1"/>
      <c r="Z57" s="6" t="s">
        <v>27</v>
      </c>
      <c r="AA57" s="1">
        <f t="shared" si="2"/>
        <v>92.89</v>
      </c>
      <c r="AB57" s="1">
        <v>3.64</v>
      </c>
      <c r="AC57" s="1">
        <v>3.47</v>
      </c>
    </row>
    <row r="58" spans="11:29" x14ac:dyDescent="0.25">
      <c r="P58" s="6" t="s">
        <v>24</v>
      </c>
      <c r="Q58" s="1">
        <f t="shared" si="1"/>
        <v>96.89</v>
      </c>
      <c r="R58" s="1">
        <v>2.86</v>
      </c>
      <c r="S58" s="1">
        <v>0.25</v>
      </c>
      <c r="T58" s="1"/>
      <c r="U58" s="1"/>
      <c r="V58" s="1"/>
      <c r="W58" s="1"/>
      <c r="X58" s="1"/>
      <c r="Y58" s="1"/>
      <c r="Z58" s="6" t="s">
        <v>27</v>
      </c>
      <c r="AA58" s="1">
        <f t="shared" si="2"/>
        <v>93.070000000000007</v>
      </c>
      <c r="AB58" s="1">
        <v>3.38</v>
      </c>
      <c r="AC58" s="1">
        <v>3.55</v>
      </c>
    </row>
    <row r="59" spans="11:29" x14ac:dyDescent="0.25">
      <c r="P59" s="6" t="s">
        <v>24</v>
      </c>
      <c r="Q59" s="1">
        <f t="shared" si="1"/>
        <v>96.12</v>
      </c>
      <c r="R59" s="1">
        <v>3.63</v>
      </c>
      <c r="S59" s="1">
        <v>0.25</v>
      </c>
      <c r="T59" s="1"/>
      <c r="U59" s="1"/>
      <c r="V59" s="1"/>
      <c r="W59" s="1"/>
      <c r="X59" s="1"/>
      <c r="Y59" s="1"/>
      <c r="Z59" s="6" t="s">
        <v>27</v>
      </c>
      <c r="AA59" s="1">
        <f t="shared" si="2"/>
        <v>93.84</v>
      </c>
      <c r="AB59" s="1">
        <v>2.91</v>
      </c>
      <c r="AC59" s="1">
        <v>3.25</v>
      </c>
    </row>
    <row r="60" spans="11:29" x14ac:dyDescent="0.25">
      <c r="P60" s="6" t="s">
        <v>24</v>
      </c>
      <c r="Q60" s="1">
        <f t="shared" si="1"/>
        <v>96.62</v>
      </c>
      <c r="R60" s="1">
        <v>3.13</v>
      </c>
      <c r="S60" s="1">
        <v>0.25</v>
      </c>
      <c r="T60" s="1"/>
      <c r="U60" s="1"/>
      <c r="V60" s="1"/>
      <c r="W60" s="1"/>
      <c r="X60" s="1"/>
      <c r="Y60" s="1"/>
      <c r="Z60" s="6" t="s">
        <v>27</v>
      </c>
      <c r="AA60" s="1">
        <f t="shared" si="2"/>
        <v>91.41</v>
      </c>
      <c r="AB60" s="1">
        <v>4.41</v>
      </c>
      <c r="AC60" s="1">
        <v>4.18</v>
      </c>
    </row>
    <row r="61" spans="11:29" x14ac:dyDescent="0.25">
      <c r="P61" s="2" t="s">
        <v>29</v>
      </c>
      <c r="Q61" s="3"/>
      <c r="R61" s="3"/>
      <c r="S61" s="3"/>
      <c r="T61" s="3"/>
      <c r="U61" s="3"/>
      <c r="V61" s="3"/>
      <c r="W61" s="3"/>
      <c r="X61" s="3"/>
      <c r="Y61" s="3"/>
      <c r="Z61" s="6" t="s">
        <v>27</v>
      </c>
      <c r="AA61" s="1">
        <f t="shared" si="2"/>
        <v>93.440000000000012</v>
      </c>
      <c r="AB61" s="1">
        <v>3.6</v>
      </c>
      <c r="AC61" s="1">
        <v>2.96</v>
      </c>
    </row>
    <row r="62" spans="11:29" x14ac:dyDescent="0.25">
      <c r="P62" s="2" t="s">
        <v>0</v>
      </c>
      <c r="Q62" s="3">
        <f>AVERAGE(Q5:Q60)</f>
        <v>94.64</v>
      </c>
      <c r="R62" s="3">
        <f>AVERAGE(R5:R60)</f>
        <v>4.7348214285714292</v>
      </c>
      <c r="S62" s="3">
        <f>AVERAGE(S5:S60)</f>
        <v>0.62517857142857136</v>
      </c>
      <c r="T62" s="3"/>
      <c r="U62" s="3"/>
      <c r="V62" s="3"/>
      <c r="W62" s="3"/>
      <c r="X62" s="3"/>
      <c r="Y62" s="3"/>
      <c r="Z62" s="6" t="s">
        <v>27</v>
      </c>
      <c r="AA62" s="1">
        <f t="shared" si="2"/>
        <v>92.35</v>
      </c>
      <c r="AB62" s="1">
        <v>4.18</v>
      </c>
      <c r="AC62" s="1">
        <v>3.47</v>
      </c>
    </row>
    <row r="63" spans="11:29" x14ac:dyDescent="0.25">
      <c r="P63" s="2" t="s">
        <v>10</v>
      </c>
      <c r="Q63" s="3">
        <f>_xlfn.STDEV.P(Q5:Q60)</f>
        <v>2.1074298835989094</v>
      </c>
      <c r="R63" s="3">
        <f>_xlfn.STDEV.P(R5:R60)</f>
        <v>1.7359034196630723</v>
      </c>
      <c r="S63" s="3">
        <f>_xlfn.STDEV.P(S5:S60)</f>
        <v>0.45324619244885855</v>
      </c>
      <c r="T63" s="3"/>
      <c r="U63" s="3"/>
      <c r="V63" s="3"/>
      <c r="W63" s="3"/>
      <c r="X63" s="3"/>
      <c r="Y63" s="3"/>
      <c r="Z63" s="6" t="s">
        <v>27</v>
      </c>
      <c r="AA63" s="1">
        <f t="shared" si="2"/>
        <v>93.97</v>
      </c>
      <c r="AB63" s="1">
        <v>3.66</v>
      </c>
      <c r="AC63" s="1">
        <v>2.37</v>
      </c>
    </row>
    <row r="64" spans="11:29" x14ac:dyDescent="0.25">
      <c r="Z64" s="2" t="s">
        <v>7</v>
      </c>
      <c r="AA64" s="1"/>
      <c r="AB64" s="1"/>
      <c r="AC64" s="1"/>
    </row>
    <row r="65" spans="26:29" x14ac:dyDescent="0.25">
      <c r="Z65" s="2" t="s">
        <v>0</v>
      </c>
      <c r="AA65" s="3">
        <f>AVERAGE(AA5:AA63)</f>
        <v>92.775254237288152</v>
      </c>
      <c r="AB65" s="3">
        <f t="shared" ref="AB65:AC65" si="7">AVERAGE(AB5:AB63)</f>
        <v>3.8335593220338966</v>
      </c>
      <c r="AC65" s="3">
        <f t="shared" si="7"/>
        <v>3.3911864406779668</v>
      </c>
    </row>
    <row r="66" spans="26:29" x14ac:dyDescent="0.25">
      <c r="Z66" s="2" t="s">
        <v>1</v>
      </c>
      <c r="AA66" s="3">
        <f>_xlfn.STDEV.P(AA5:AA63)</f>
        <v>1.2706028943082173</v>
      </c>
      <c r="AB66" s="3">
        <f t="shared" ref="AB66:AC66" si="8">_xlfn.STDEV.P(AB5:AB63)</f>
        <v>0.74949194704433053</v>
      </c>
      <c r="AC66" s="3">
        <f t="shared" si="8"/>
        <v>0.83532209305044147</v>
      </c>
    </row>
    <row r="255" spans="2:2" x14ac:dyDescent="0.25">
      <c r="B255" s="5"/>
    </row>
    <row r="270" spans="1:4" x14ac:dyDescent="0.25">
      <c r="A270" s="7"/>
      <c r="B270" s="3"/>
      <c r="C270" s="3"/>
      <c r="D270" s="3"/>
    </row>
    <row r="271" spans="1:4" x14ac:dyDescent="0.25">
      <c r="A271" s="7"/>
      <c r="B271" s="3"/>
      <c r="C271" s="3"/>
      <c r="D271" s="3"/>
    </row>
    <row r="272" spans="1:4" x14ac:dyDescent="0.25">
      <c r="A272" s="7"/>
      <c r="B272" s="3"/>
      <c r="C272" s="3"/>
      <c r="D272" s="3"/>
    </row>
    <row r="274" spans="1:4" x14ac:dyDescent="0.25">
      <c r="B274" s="5"/>
    </row>
    <row r="275" spans="1:4" x14ac:dyDescent="0.25">
      <c r="B275" s="6"/>
      <c r="C275" s="6"/>
      <c r="D275" s="6"/>
    </row>
    <row r="276" spans="1:4" x14ac:dyDescent="0.25">
      <c r="B276" s="6"/>
      <c r="C276" s="6"/>
      <c r="D276" s="6"/>
    </row>
    <row r="277" spans="1:4" x14ac:dyDescent="0.25">
      <c r="B277" s="6"/>
      <c r="C277" s="6"/>
      <c r="D277" s="6"/>
    </row>
    <row r="278" spans="1:4" x14ac:dyDescent="0.25">
      <c r="B278" s="6"/>
      <c r="C278" s="6"/>
      <c r="D278" s="6"/>
    </row>
    <row r="279" spans="1:4" x14ac:dyDescent="0.25">
      <c r="B279" s="6"/>
      <c r="C279" s="6"/>
      <c r="D279" s="6"/>
    </row>
    <row r="280" spans="1:4" x14ac:dyDescent="0.25">
      <c r="B280" s="6"/>
      <c r="C280" s="6"/>
      <c r="D280" s="6"/>
    </row>
    <row r="281" spans="1:4" x14ac:dyDescent="0.25">
      <c r="B281" s="6"/>
      <c r="C281" s="6"/>
      <c r="D281" s="6"/>
    </row>
    <row r="282" spans="1:4" x14ac:dyDescent="0.25">
      <c r="B282" s="6"/>
      <c r="C282" s="6"/>
      <c r="D282" s="6"/>
    </row>
    <row r="283" spans="1:4" x14ac:dyDescent="0.25">
      <c r="B283" s="6"/>
      <c r="C283" s="6"/>
      <c r="D283" s="6"/>
    </row>
    <row r="284" spans="1:4" x14ac:dyDescent="0.25">
      <c r="A284" s="7"/>
      <c r="B284" s="3"/>
      <c r="C284" s="3"/>
      <c r="D284" s="3"/>
    </row>
    <row r="285" spans="1:4" x14ac:dyDescent="0.25">
      <c r="A285" s="7"/>
      <c r="B285" s="3"/>
      <c r="C285" s="3"/>
      <c r="D285" s="3"/>
    </row>
    <row r="286" spans="1:4" x14ac:dyDescent="0.25">
      <c r="A286" s="7"/>
      <c r="B286" s="3"/>
      <c r="C286" s="3"/>
      <c r="D286" s="3"/>
    </row>
  </sheetData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Pearson</dc:creator>
  <cp:lastModifiedBy>Paul Pearson</cp:lastModifiedBy>
  <dcterms:created xsi:type="dcterms:W3CDTF">2022-07-11T09:13:35Z</dcterms:created>
  <dcterms:modified xsi:type="dcterms:W3CDTF">2022-09-17T19:10:59Z</dcterms:modified>
</cp:coreProperties>
</file>